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4"/>
  </bookViews>
  <sheets>
    <sheet name="Table A" sheetId="1" r:id="rId1"/>
    <sheet name="Table B" sheetId="2" r:id="rId2"/>
    <sheet name="Table C" sheetId="3" r:id="rId3"/>
    <sheet name="Table D" sheetId="7" r:id="rId4"/>
    <sheet name="Table E" sheetId="6" r:id="rId5"/>
    <sheet name="Table F" sheetId="8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61">
  <si>
    <t>Coronary atherosclerosis and other heart disease (101)</t>
  </si>
  <si>
    <t>Cardiac dysrhythmias (106)</t>
  </si>
  <si>
    <t>Esophageal disorders (138)</t>
  </si>
  <si>
    <t>Cancer of colon (14)</t>
  </si>
  <si>
    <t>Intestinal obstruction without hernia (145)</t>
  </si>
  <si>
    <t>Diverticulosis and diverticulitis (146)</t>
  </si>
  <si>
    <t>Anal and rectal conditions (147)</t>
  </si>
  <si>
    <t>Gastrointestinal hemorrhage (153)</t>
  </si>
  <si>
    <t>Genitourinary symptoms and ill-defined conditions (163)</t>
  </si>
  <si>
    <t>Complications of surgical procedures or medical care (238)</t>
  </si>
  <si>
    <t>Allergic reactions (253)</t>
  </si>
  <si>
    <t>Thyroid disorders (48)</t>
  </si>
  <si>
    <t>Diabetes mellitus without complication (49)</t>
  </si>
  <si>
    <t>Nutritional deficiencies (52)</t>
  </si>
  <si>
    <t>Disorders of lipid metabolism (53)</t>
  </si>
  <si>
    <t>Fluid and electrolyte disorders (55)</t>
  </si>
  <si>
    <t>Deficiency and other anemia (59)</t>
  </si>
  <si>
    <t>Mood disorders (657)</t>
  </si>
  <si>
    <t>Screening and history of mental health and substance abuse codes (663)</t>
  </si>
  <si>
    <t>Essential hypertension (98)</t>
  </si>
  <si>
    <t>CCS diagnosis categories and labels</t>
  </si>
  <si>
    <t>Support</t>
  </si>
  <si>
    <t>&lt;=34</t>
  </si>
  <si>
    <t>35-54</t>
  </si>
  <si>
    <t>55-74</t>
  </si>
  <si>
    <t>&lt;.0001</t>
  </si>
  <si>
    <t>&gt;=75</t>
  </si>
  <si>
    <t>Age groups (years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Supports and p-values of the top frequent diagnosis co-occurrences in different age groups</t>
  </si>
  <si>
    <t>Male</t>
  </si>
  <si>
    <t>Female</t>
  </si>
  <si>
    <t>Genders</t>
  </si>
  <si>
    <t>Supports and p-values of the top frequent diagnosis co-occurrences in different gender groups</t>
  </si>
  <si>
    <t>(using primary diagnoses only)</t>
  </si>
  <si>
    <t>{Cancer of rectum and anus (15)} → {Essential hypertension (98)}</t>
  </si>
  <si>
    <t>{Cancer of rectum and anus (15)} → {Deficiency and other anemia (59)}</t>
  </si>
  <si>
    <t>{Cancer of rectum and anus (15)} → {Fluid and electrolyte disorders (55)}</t>
  </si>
  <si>
    <t>{Cancer of rectum and anus (15)} → {Abdominal pain (251)}</t>
  </si>
  <si>
    <t>{Cancer of rectum and anus (15)} → {Complications of surgical procedures or medical care (238)}</t>
  </si>
  <si>
    <t>{Cancer of rectum and anus (15)} → {Complication of device; implant or graft (237)}</t>
  </si>
  <si>
    <t>{Cancer of rectum and anus (15)} → {Septicemia (2)}</t>
  </si>
  <si>
    <t>{Cancer of rectum and anus (15)} → {Genitourinary symptoms and ill-defined conditions (163)}</t>
  </si>
  <si>
    <t>{Cancer of rectum and anus (15)} → {Gastrointestinal hemorrhage (153)}</t>
  </si>
  <si>
    <t>{Cancer of colon (14)} → {Cancer of rectum and anus (15)}</t>
  </si>
  <si>
    <t>{Anal and rectal conditions (147)} → {Cancer of rectum and anus (15)}</t>
  </si>
  <si>
    <t>{Gastrointestinal hemorrhage (153)} → {Cancer of rectum and anus (15)}</t>
  </si>
  <si>
    <t>{Spondylosis; intervertebral disc disorders; other back problems (205)} → {Cancer of rectum and anus (15)}</t>
  </si>
  <si>
    <t>{Complications of surgical procedures or medical care (238)} → {Cancer of rectum and anus (15)}</t>
  </si>
  <si>
    <t>{Abdominal pain (251)} → {Cancer of rectum and anus (15)}</t>
  </si>
  <si>
    <t>{Deficiency and other anemia (59)} → {Cancer of rectum and anus (15)}</t>
  </si>
  <si>
    <t>{Essential hypertension (98)} → {Cancer of rectum and anus (15)}</t>
  </si>
  <si>
    <t>{Cancer of rectum and anus (15)} → {Anal and rectal conditions (147)}</t>
  </si>
  <si>
    <t>{Cancer of rectum and anus (15)} → {Intestinal obstruction without hernia (145)}</t>
  </si>
  <si>
    <t>{Cancer of rectum and anus (15)} → {Cancer of colon (14)}</t>
  </si>
  <si>
    <t>Sequence patterns</t>
  </si>
  <si>
    <t>Supports and p-values of the top sequence patterns in different gender groups</t>
  </si>
  <si>
    <t>Supports and p-values of the top sequence patterns in different age groups</t>
  </si>
  <si>
    <t>Top 20 frequent diagnosis co-occurrences</t>
  </si>
  <si>
    <t>Rectum and anus cancer (15)</t>
  </si>
  <si>
    <t>Top 20 frequent sequence patt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5"/>
      <color theme="1"/>
      <name val="Arial"/>
      <family val="2"/>
    </font>
    <font>
      <b/>
      <sz val="15"/>
      <color theme="1"/>
      <name val="Calibri"/>
      <family val="2"/>
      <scheme val="minor"/>
    </font>
    <font>
      <b/>
      <sz val="13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10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10" fontId="3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10" fontId="3" fillId="0" borderId="1" xfId="0" applyNumberFormat="1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0" fontId="0" fillId="2" borderId="0" xfId="0" applyFill="1" applyAlignment="1">
      <alignment vertical="center"/>
    </xf>
    <xf numFmtId="0" fontId="6" fillId="0" borderId="0" xfId="0" applyFont="1" applyAlignment="1">
      <alignment horizontal="left" vertical="center"/>
    </xf>
    <xf numFmtId="10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D25" sqref="D25"/>
    </sheetView>
  </sheetViews>
  <sheetFormatPr defaultRowHeight="14.5" x14ac:dyDescent="0.35"/>
  <cols>
    <col min="1" max="1" width="64.90625" style="3" customWidth="1"/>
    <col min="2" max="2" width="11.54296875" style="26" customWidth="1"/>
    <col min="3" max="16384" width="8.7265625" style="3"/>
  </cols>
  <sheetData>
    <row r="1" spans="1:12" ht="16.5" x14ac:dyDescent="0.35">
      <c r="A1" s="20" t="s">
        <v>59</v>
      </c>
    </row>
    <row r="2" spans="1:12" s="27" customFormat="1" ht="19.5" x14ac:dyDescent="0.35">
      <c r="A2" s="11" t="s">
        <v>58</v>
      </c>
      <c r="B2" s="13"/>
      <c r="C2" s="13"/>
      <c r="D2" s="13"/>
      <c r="E2" s="13"/>
      <c r="F2" s="13"/>
      <c r="G2" s="13"/>
      <c r="H2" s="13"/>
      <c r="I2" s="12"/>
      <c r="J2" s="12"/>
      <c r="K2" s="12"/>
      <c r="L2" s="12"/>
    </row>
    <row r="3" spans="1:12" x14ac:dyDescent="0.35">
      <c r="A3" s="1"/>
      <c r="B3" s="2"/>
    </row>
    <row r="4" spans="1:12" ht="15.5" x14ac:dyDescent="0.35">
      <c r="A4" s="4" t="s">
        <v>20</v>
      </c>
      <c r="B4" s="6" t="s">
        <v>21</v>
      </c>
    </row>
    <row r="5" spans="1:12" x14ac:dyDescent="0.35">
      <c r="A5" s="5" t="s">
        <v>0</v>
      </c>
      <c r="B5" s="7">
        <v>5.7531756708187401E-2</v>
      </c>
    </row>
    <row r="6" spans="1:12" x14ac:dyDescent="0.35">
      <c r="A6" s="5" t="s">
        <v>1</v>
      </c>
      <c r="B6" s="7">
        <v>5.4137870837226897E-2</v>
      </c>
    </row>
    <row r="7" spans="1:12" x14ac:dyDescent="0.35">
      <c r="A7" s="5" t="s">
        <v>2</v>
      </c>
      <c r="B7" s="7">
        <v>5.9298015013195503E-2</v>
      </c>
    </row>
    <row r="8" spans="1:12" x14ac:dyDescent="0.35">
      <c r="A8" s="5" t="s">
        <v>3</v>
      </c>
      <c r="B8" s="7">
        <v>6.9952044033230298E-2</v>
      </c>
    </row>
    <row r="9" spans="1:12" x14ac:dyDescent="0.35">
      <c r="A9" s="5" t="s">
        <v>4</v>
      </c>
      <c r="B9" s="7">
        <v>3.3065998500734203E-2</v>
      </c>
    </row>
    <row r="10" spans="1:12" x14ac:dyDescent="0.35">
      <c r="A10" s="5" t="s">
        <v>5</v>
      </c>
      <c r="B10" s="7">
        <v>3.47655086721229E-2</v>
      </c>
    </row>
    <row r="11" spans="1:12" x14ac:dyDescent="0.35">
      <c r="A11" s="5" t="s">
        <v>6</v>
      </c>
      <c r="B11" s="7">
        <v>4.0521251578849997E-2</v>
      </c>
    </row>
    <row r="12" spans="1:12" x14ac:dyDescent="0.35">
      <c r="A12" s="5" t="s">
        <v>7</v>
      </c>
      <c r="B12" s="7">
        <v>3.3938858709604502E-2</v>
      </c>
    </row>
    <row r="13" spans="1:12" x14ac:dyDescent="0.35">
      <c r="A13" s="5" t="s">
        <v>8</v>
      </c>
      <c r="B13" s="7">
        <v>3.63007157453712E-2</v>
      </c>
    </row>
    <row r="14" spans="1:12" x14ac:dyDescent="0.35">
      <c r="A14" s="5" t="s">
        <v>9</v>
      </c>
      <c r="B14" s="7">
        <v>4.2744477875560898E-2</v>
      </c>
    </row>
    <row r="15" spans="1:12" x14ac:dyDescent="0.35">
      <c r="A15" s="5" t="s">
        <v>10</v>
      </c>
      <c r="B15" s="7">
        <v>3.6721742434355699E-2</v>
      </c>
    </row>
    <row r="16" spans="1:12" x14ac:dyDescent="0.35">
      <c r="A16" s="5" t="s">
        <v>11</v>
      </c>
      <c r="B16" s="7">
        <v>4.1578952773128203E-2</v>
      </c>
    </row>
    <row r="17" spans="1:2" x14ac:dyDescent="0.35">
      <c r="A17" s="5" t="s">
        <v>12</v>
      </c>
      <c r="B17" s="7">
        <v>7.9574044218071294E-2</v>
      </c>
    </row>
    <row r="18" spans="1:2" x14ac:dyDescent="0.35">
      <c r="A18" s="5" t="s">
        <v>13</v>
      </c>
      <c r="B18" s="7">
        <v>3.3158418993438098E-2</v>
      </c>
    </row>
    <row r="19" spans="1:2" x14ac:dyDescent="0.35">
      <c r="A19" s="5" t="s">
        <v>14</v>
      </c>
      <c r="B19" s="7">
        <v>0.108799457799776</v>
      </c>
    </row>
    <row r="20" spans="1:2" x14ac:dyDescent="0.35">
      <c r="A20" s="5" t="s">
        <v>15</v>
      </c>
      <c r="B20" s="7">
        <v>7.3032727123360799E-2</v>
      </c>
    </row>
    <row r="21" spans="1:2" x14ac:dyDescent="0.35">
      <c r="A21" s="5" t="s">
        <v>16</v>
      </c>
      <c r="B21" s="7">
        <v>8.9437364578305797E-2</v>
      </c>
    </row>
    <row r="22" spans="1:2" x14ac:dyDescent="0.35">
      <c r="A22" s="5" t="s">
        <v>17</v>
      </c>
      <c r="B22" s="7">
        <v>3.49452151857138E-2</v>
      </c>
    </row>
    <row r="23" spans="1:2" x14ac:dyDescent="0.35">
      <c r="A23" s="5" t="s">
        <v>18</v>
      </c>
      <c r="B23" s="7">
        <v>9.9321222825807895E-2</v>
      </c>
    </row>
    <row r="24" spans="1:2" x14ac:dyDescent="0.35">
      <c r="A24" s="5" t="s">
        <v>19</v>
      </c>
      <c r="B24" s="7">
        <v>0.190771300356332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15" sqref="H15"/>
    </sheetView>
  </sheetViews>
  <sheetFormatPr defaultRowHeight="14.5" x14ac:dyDescent="0.35"/>
  <cols>
    <col min="1" max="1" width="65.1796875" style="3" customWidth="1"/>
    <col min="2" max="5" width="8.7265625" style="3"/>
    <col min="6" max="6" width="9.6328125" style="3" customWidth="1"/>
    <col min="7" max="16384" width="8.7265625" style="3"/>
  </cols>
  <sheetData>
    <row r="1" spans="1:8" ht="16.5" x14ac:dyDescent="0.35">
      <c r="A1" s="20" t="s">
        <v>59</v>
      </c>
      <c r="B1" s="24"/>
      <c r="C1" s="24"/>
      <c r="D1" s="24"/>
      <c r="E1" s="24"/>
      <c r="F1" s="24"/>
      <c r="G1" s="24"/>
      <c r="H1" s="24"/>
    </row>
    <row r="2" spans="1:8" s="25" customFormat="1" ht="24.5" customHeight="1" x14ac:dyDescent="0.35">
      <c r="A2" s="11" t="s">
        <v>29</v>
      </c>
      <c r="B2" s="11"/>
      <c r="C2" s="11"/>
      <c r="D2" s="11"/>
      <c r="E2" s="11"/>
      <c r="F2" s="11"/>
      <c r="G2" s="11"/>
      <c r="H2" s="11"/>
    </row>
    <row r="4" spans="1:8" ht="16" customHeight="1" x14ac:dyDescent="0.35">
      <c r="A4" s="34" t="s">
        <v>20</v>
      </c>
      <c r="B4" s="32" t="s">
        <v>27</v>
      </c>
      <c r="C4" s="32"/>
      <c r="D4" s="32"/>
      <c r="E4" s="32"/>
      <c r="F4" s="33" t="s">
        <v>28</v>
      </c>
    </row>
    <row r="5" spans="1:8" ht="15.5" x14ac:dyDescent="0.35">
      <c r="A5" s="34"/>
      <c r="B5" s="10" t="s">
        <v>22</v>
      </c>
      <c r="C5" s="10" t="s">
        <v>23</v>
      </c>
      <c r="D5" s="10" t="s">
        <v>24</v>
      </c>
      <c r="E5" s="10" t="s">
        <v>26</v>
      </c>
      <c r="F5" s="33"/>
    </row>
    <row r="6" spans="1:8" x14ac:dyDescent="0.35">
      <c r="A6" s="5" t="s">
        <v>0</v>
      </c>
      <c r="B6" s="8">
        <v>1.1999999999999999E-3</v>
      </c>
      <c r="C6" s="8">
        <v>1.34E-2</v>
      </c>
      <c r="D6" s="8">
        <v>5.67E-2</v>
      </c>
      <c r="E6" s="8">
        <v>0.15179999999999999</v>
      </c>
      <c r="F6" s="31" t="s">
        <v>25</v>
      </c>
    </row>
    <row r="7" spans="1:8" x14ac:dyDescent="0.35">
      <c r="A7" s="5" t="s">
        <v>1</v>
      </c>
      <c r="B7" s="8">
        <v>2.2200000000000001E-2</v>
      </c>
      <c r="C7" s="8">
        <v>2.1700000000000001E-2</v>
      </c>
      <c r="D7" s="8">
        <v>4.7100000000000003E-2</v>
      </c>
      <c r="E7" s="8">
        <v>0.14199999999999999</v>
      </c>
      <c r="F7" s="31" t="s">
        <v>25</v>
      </c>
    </row>
    <row r="8" spans="1:8" x14ac:dyDescent="0.35">
      <c r="A8" s="5" t="s">
        <v>2</v>
      </c>
      <c r="B8" s="8">
        <v>2.8799999999999999E-2</v>
      </c>
      <c r="C8" s="8">
        <v>4.8300000000000003E-2</v>
      </c>
      <c r="D8" s="8">
        <v>5.96E-2</v>
      </c>
      <c r="E8" s="8">
        <v>8.3900000000000002E-2</v>
      </c>
      <c r="F8" s="31" t="s">
        <v>25</v>
      </c>
    </row>
    <row r="9" spans="1:8" x14ac:dyDescent="0.35">
      <c r="A9" s="5" t="s">
        <v>3</v>
      </c>
      <c r="B9" s="8">
        <v>8.0100000000000005E-2</v>
      </c>
      <c r="C9" s="8">
        <v>6.6699999999999995E-2</v>
      </c>
      <c r="D9" s="8">
        <v>6.9400000000000003E-2</v>
      </c>
      <c r="E9" s="8">
        <v>7.5999999999999998E-2</v>
      </c>
      <c r="F9" s="9">
        <v>0.99</v>
      </c>
    </row>
    <row r="10" spans="1:8" x14ac:dyDescent="0.35">
      <c r="A10" s="5" t="s">
        <v>4</v>
      </c>
      <c r="B10" s="8">
        <v>2.9600000000000001E-2</v>
      </c>
      <c r="C10" s="8">
        <v>2.75E-2</v>
      </c>
      <c r="D10" s="8">
        <v>3.2500000000000001E-2</v>
      </c>
      <c r="E10" s="8">
        <v>4.5999999999999999E-2</v>
      </c>
      <c r="F10" s="9">
        <v>6.2899999999999998E-2</v>
      </c>
    </row>
    <row r="11" spans="1:8" x14ac:dyDescent="0.35">
      <c r="A11" s="5" t="s">
        <v>5</v>
      </c>
      <c r="B11" s="8">
        <v>3.8999999999999998E-3</v>
      </c>
      <c r="C11" s="8">
        <v>1.5900000000000001E-2</v>
      </c>
      <c r="D11" s="8">
        <v>3.7499999999999999E-2</v>
      </c>
      <c r="E11" s="8">
        <v>6.6699999999999995E-2</v>
      </c>
      <c r="F11" s="31" t="s">
        <v>25</v>
      </c>
    </row>
    <row r="12" spans="1:8" x14ac:dyDescent="0.35">
      <c r="A12" s="5" t="s">
        <v>6</v>
      </c>
      <c r="B12" s="8">
        <v>4.8300000000000003E-2</v>
      </c>
      <c r="C12" s="8">
        <v>4.2999999999999997E-2</v>
      </c>
      <c r="D12" s="8">
        <v>4.02E-2</v>
      </c>
      <c r="E12" s="8">
        <v>3.56E-2</v>
      </c>
      <c r="F12" s="31" t="s">
        <v>25</v>
      </c>
    </row>
    <row r="13" spans="1:8" x14ac:dyDescent="0.35">
      <c r="A13" s="5" t="s">
        <v>7</v>
      </c>
      <c r="B13" s="8">
        <v>2.2599999999999999E-2</v>
      </c>
      <c r="C13" s="8">
        <v>2.7E-2</v>
      </c>
      <c r="D13" s="8">
        <v>2.9899999999999999E-2</v>
      </c>
      <c r="E13" s="8">
        <v>6.1400000000000003E-2</v>
      </c>
      <c r="F13" s="31" t="s">
        <v>25</v>
      </c>
    </row>
    <row r="14" spans="1:8" x14ac:dyDescent="0.35">
      <c r="A14" s="5" t="s">
        <v>8</v>
      </c>
      <c r="B14" s="8">
        <v>2.9600000000000001E-2</v>
      </c>
      <c r="C14" s="8">
        <v>2.6700000000000002E-2</v>
      </c>
      <c r="D14" s="8">
        <v>3.3700000000000001E-2</v>
      </c>
      <c r="E14" s="8">
        <v>6.3299999999999995E-2</v>
      </c>
      <c r="F14" s="31" t="s">
        <v>25</v>
      </c>
    </row>
    <row r="15" spans="1:8" x14ac:dyDescent="0.35">
      <c r="A15" s="5" t="s">
        <v>9</v>
      </c>
      <c r="B15" s="8">
        <v>3.4500000000000003E-2</v>
      </c>
      <c r="C15" s="8">
        <v>3.9800000000000002E-2</v>
      </c>
      <c r="D15" s="8">
        <v>4.1500000000000002E-2</v>
      </c>
      <c r="E15" s="8">
        <v>5.33E-2</v>
      </c>
      <c r="F15" s="9">
        <v>8.1699999999999995E-2</v>
      </c>
    </row>
    <row r="16" spans="1:8" x14ac:dyDescent="0.35">
      <c r="A16" s="5" t="s">
        <v>10</v>
      </c>
      <c r="B16" s="8">
        <v>3.49E-2</v>
      </c>
      <c r="C16" s="8">
        <v>3.3500000000000002E-2</v>
      </c>
      <c r="D16" s="8">
        <v>3.6600000000000001E-2</v>
      </c>
      <c r="E16" s="8">
        <v>4.36E-2</v>
      </c>
      <c r="F16" s="31">
        <v>2.7199999999999998E-2</v>
      </c>
    </row>
    <row r="17" spans="1:6" x14ac:dyDescent="0.35">
      <c r="A17" s="5" t="s">
        <v>11</v>
      </c>
      <c r="B17" s="8">
        <v>2.0299999999999999E-2</v>
      </c>
      <c r="C17" s="8">
        <v>2.24E-2</v>
      </c>
      <c r="D17" s="8">
        <v>3.9E-2</v>
      </c>
      <c r="E17" s="8">
        <v>8.8999999999999996E-2</v>
      </c>
      <c r="F17" s="31" t="s">
        <v>25</v>
      </c>
    </row>
    <row r="18" spans="1:6" x14ac:dyDescent="0.35">
      <c r="A18" s="5" t="s">
        <v>12</v>
      </c>
      <c r="B18" s="8">
        <v>8.8000000000000005E-3</v>
      </c>
      <c r="C18" s="8">
        <v>4.1500000000000002E-2</v>
      </c>
      <c r="D18" s="8">
        <v>9.1999999999999998E-2</v>
      </c>
      <c r="E18" s="8">
        <v>0.1235</v>
      </c>
      <c r="F18" s="31" t="s">
        <v>25</v>
      </c>
    </row>
    <row r="19" spans="1:6" x14ac:dyDescent="0.35">
      <c r="A19" s="5" t="s">
        <v>13</v>
      </c>
      <c r="B19" s="8">
        <v>2.1000000000000001E-2</v>
      </c>
      <c r="C19" s="8">
        <v>2.1999999999999999E-2</v>
      </c>
      <c r="D19" s="8">
        <v>3.27E-2</v>
      </c>
      <c r="E19" s="8">
        <v>5.7599999999999998E-2</v>
      </c>
      <c r="F19" s="31" t="s">
        <v>25</v>
      </c>
    </row>
    <row r="20" spans="1:6" x14ac:dyDescent="0.35">
      <c r="A20" s="5" t="s">
        <v>14</v>
      </c>
      <c r="B20" s="8">
        <v>8.6E-3</v>
      </c>
      <c r="C20" s="8">
        <v>5.2299999999999999E-2</v>
      </c>
      <c r="D20" s="8">
        <v>0.1186</v>
      </c>
      <c r="E20" s="8">
        <v>0.2001</v>
      </c>
      <c r="F20" s="31" t="s">
        <v>25</v>
      </c>
    </row>
    <row r="21" spans="1:6" x14ac:dyDescent="0.35">
      <c r="A21" s="5" t="s">
        <v>15</v>
      </c>
      <c r="B21" s="8">
        <v>4.58E-2</v>
      </c>
      <c r="C21" s="8">
        <v>4.6199999999999998E-2</v>
      </c>
      <c r="D21" s="8">
        <v>7.0599999999999996E-2</v>
      </c>
      <c r="E21" s="8">
        <v>0.1351</v>
      </c>
      <c r="F21" s="31" t="s">
        <v>25</v>
      </c>
    </row>
    <row r="22" spans="1:6" x14ac:dyDescent="0.35">
      <c r="A22" s="5" t="s">
        <v>16</v>
      </c>
      <c r="B22" s="8">
        <v>5.3400000000000003E-2</v>
      </c>
      <c r="C22" s="8">
        <v>6.0400000000000002E-2</v>
      </c>
      <c r="D22" s="8">
        <v>8.6499999999999994E-2</v>
      </c>
      <c r="E22" s="8">
        <v>0.1588</v>
      </c>
      <c r="F22" s="31" t="s">
        <v>25</v>
      </c>
    </row>
    <row r="23" spans="1:6" x14ac:dyDescent="0.35">
      <c r="A23" s="5" t="s">
        <v>17</v>
      </c>
      <c r="B23" s="8">
        <v>2.7900000000000001E-2</v>
      </c>
      <c r="C23" s="8">
        <v>3.5999999999999997E-2</v>
      </c>
      <c r="D23" s="8">
        <v>3.3300000000000003E-2</v>
      </c>
      <c r="E23" s="8">
        <v>3.9399999999999998E-2</v>
      </c>
      <c r="F23" s="31" t="s">
        <v>25</v>
      </c>
    </row>
    <row r="24" spans="1:6" x14ac:dyDescent="0.35">
      <c r="A24" s="5" t="s">
        <v>18</v>
      </c>
      <c r="B24" s="8">
        <v>5.7700000000000001E-2</v>
      </c>
      <c r="C24" s="8">
        <v>8.7900000000000006E-2</v>
      </c>
      <c r="D24" s="8">
        <v>0.1062</v>
      </c>
      <c r="E24" s="8">
        <v>0.106</v>
      </c>
      <c r="F24" s="31" t="s">
        <v>25</v>
      </c>
    </row>
    <row r="25" spans="1:6" x14ac:dyDescent="0.35">
      <c r="A25" s="5" t="s">
        <v>19</v>
      </c>
      <c r="B25" s="8">
        <v>2.07E-2</v>
      </c>
      <c r="C25" s="8">
        <v>9.7900000000000001E-2</v>
      </c>
      <c r="D25" s="8">
        <v>0.2069</v>
      </c>
      <c r="E25" s="8">
        <v>0.34200000000000003</v>
      </c>
      <c r="F25" s="31" t="s">
        <v>2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F19" sqref="F19"/>
    </sheetView>
  </sheetViews>
  <sheetFormatPr defaultRowHeight="14.5" x14ac:dyDescent="0.35"/>
  <cols>
    <col min="1" max="1" width="66.81640625" style="3" customWidth="1"/>
    <col min="2" max="2" width="9.1796875" style="3" customWidth="1"/>
    <col min="3" max="3" width="8.7265625" style="3"/>
    <col min="4" max="4" width="9.81640625" style="3" customWidth="1"/>
    <col min="5" max="16384" width="8.7265625" style="3"/>
  </cols>
  <sheetData>
    <row r="1" spans="1:8" ht="16.5" x14ac:dyDescent="0.35">
      <c r="A1" s="20" t="s">
        <v>59</v>
      </c>
      <c r="B1" s="24"/>
      <c r="C1" s="24"/>
      <c r="D1" s="24"/>
      <c r="E1" s="24"/>
      <c r="F1" s="24"/>
      <c r="G1" s="24"/>
      <c r="H1" s="24"/>
    </row>
    <row r="2" spans="1:8" ht="19" x14ac:dyDescent="0.35">
      <c r="A2" s="11" t="s">
        <v>33</v>
      </c>
      <c r="B2" s="11"/>
      <c r="C2" s="11"/>
      <c r="D2" s="11"/>
      <c r="E2" s="11"/>
      <c r="F2" s="11"/>
      <c r="G2" s="11"/>
      <c r="H2" s="11"/>
    </row>
    <row r="3" spans="1:8" x14ac:dyDescent="0.35">
      <c r="A3" s="1"/>
      <c r="B3" s="1"/>
      <c r="C3" s="1"/>
      <c r="D3" s="1"/>
      <c r="G3" s="28"/>
      <c r="H3" s="28"/>
    </row>
    <row r="4" spans="1:8" ht="16" customHeight="1" x14ac:dyDescent="0.35">
      <c r="A4" s="34" t="s">
        <v>20</v>
      </c>
      <c r="B4" s="32" t="s">
        <v>32</v>
      </c>
      <c r="C4" s="32"/>
      <c r="D4" s="33" t="s">
        <v>28</v>
      </c>
    </row>
    <row r="5" spans="1:8" ht="15.5" x14ac:dyDescent="0.35">
      <c r="A5" s="34"/>
      <c r="B5" s="10" t="s">
        <v>30</v>
      </c>
      <c r="C5" s="10" t="s">
        <v>31</v>
      </c>
      <c r="D5" s="33"/>
    </row>
    <row r="6" spans="1:8" x14ac:dyDescent="0.35">
      <c r="A6" s="5" t="s">
        <v>0</v>
      </c>
      <c r="B6" s="8">
        <v>7.0900000000000005E-2</v>
      </c>
      <c r="C6" s="8">
        <v>4.24E-2</v>
      </c>
      <c r="D6" s="31" t="s">
        <v>25</v>
      </c>
    </row>
    <row r="7" spans="1:8" x14ac:dyDescent="0.35">
      <c r="A7" s="5" t="s">
        <v>1</v>
      </c>
      <c r="B7" s="8">
        <v>5.8700000000000002E-2</v>
      </c>
      <c r="C7" s="8">
        <v>4.9000000000000002E-2</v>
      </c>
      <c r="D7" s="31" t="s">
        <v>25</v>
      </c>
    </row>
    <row r="8" spans="1:8" x14ac:dyDescent="0.35">
      <c r="A8" s="5" t="s">
        <v>2</v>
      </c>
      <c r="B8" s="8">
        <v>5.3600000000000002E-2</v>
      </c>
      <c r="C8" s="8">
        <v>6.5799999999999997E-2</v>
      </c>
      <c r="D8" s="31" t="s">
        <v>25</v>
      </c>
    </row>
    <row r="9" spans="1:8" x14ac:dyDescent="0.35">
      <c r="A9" s="5" t="s">
        <v>3</v>
      </c>
      <c r="B9" s="8">
        <v>7.3300000000000004E-2</v>
      </c>
      <c r="C9" s="8">
        <v>6.6100000000000006E-2</v>
      </c>
      <c r="D9" s="9">
        <v>0.48859999999999998</v>
      </c>
    </row>
    <row r="10" spans="1:8" x14ac:dyDescent="0.35">
      <c r="A10" s="5" t="s">
        <v>4</v>
      </c>
      <c r="B10" s="8">
        <v>3.4099999999999998E-2</v>
      </c>
      <c r="C10" s="8">
        <v>3.1899999999999998E-2</v>
      </c>
      <c r="D10" s="9">
        <v>0.2505</v>
      </c>
    </row>
    <row r="11" spans="1:8" x14ac:dyDescent="0.35">
      <c r="A11" s="5" t="s">
        <v>5</v>
      </c>
      <c r="B11" s="8">
        <v>3.3700000000000001E-2</v>
      </c>
      <c r="C11" s="8">
        <v>3.5900000000000001E-2</v>
      </c>
      <c r="D11" s="9">
        <v>0.99</v>
      </c>
    </row>
    <row r="12" spans="1:8" x14ac:dyDescent="0.35">
      <c r="A12" s="5" t="s">
        <v>6</v>
      </c>
      <c r="B12" s="8">
        <v>4.02E-2</v>
      </c>
      <c r="C12" s="8">
        <v>4.0899999999999999E-2</v>
      </c>
      <c r="D12" s="9">
        <v>0.99</v>
      </c>
    </row>
    <row r="13" spans="1:8" x14ac:dyDescent="0.35">
      <c r="A13" s="5" t="s">
        <v>7</v>
      </c>
      <c r="B13" s="8">
        <v>3.4000000000000002E-2</v>
      </c>
      <c r="C13" s="8">
        <v>3.3799999999999997E-2</v>
      </c>
      <c r="D13" s="9">
        <v>0.99</v>
      </c>
    </row>
    <row r="14" spans="1:8" x14ac:dyDescent="0.35">
      <c r="A14" s="5" t="s">
        <v>8</v>
      </c>
      <c r="B14" s="8">
        <v>4.1000000000000002E-2</v>
      </c>
      <c r="C14" s="8">
        <v>3.1E-2</v>
      </c>
      <c r="D14" s="31" t="s">
        <v>25</v>
      </c>
    </row>
    <row r="15" spans="1:8" x14ac:dyDescent="0.35">
      <c r="A15" s="5" t="s">
        <v>9</v>
      </c>
      <c r="B15" s="8">
        <v>4.5400000000000003E-2</v>
      </c>
      <c r="C15" s="8">
        <v>3.9800000000000002E-2</v>
      </c>
      <c r="D15" s="31">
        <v>8.9999999999999998E-4</v>
      </c>
    </row>
    <row r="16" spans="1:8" x14ac:dyDescent="0.35">
      <c r="A16" s="5" t="s">
        <v>10</v>
      </c>
      <c r="B16" s="8">
        <v>2.7300000000000001E-2</v>
      </c>
      <c r="C16" s="8">
        <v>4.7300000000000002E-2</v>
      </c>
      <c r="D16" s="31" t="s">
        <v>25</v>
      </c>
    </row>
    <row r="17" spans="1:4" x14ac:dyDescent="0.35">
      <c r="A17" s="5" t="s">
        <v>11</v>
      </c>
      <c r="B17" s="8">
        <v>2.1999999999999999E-2</v>
      </c>
      <c r="C17" s="8">
        <v>6.3700000000000007E-2</v>
      </c>
      <c r="D17" s="31" t="s">
        <v>25</v>
      </c>
    </row>
    <row r="18" spans="1:4" x14ac:dyDescent="0.35">
      <c r="A18" s="5" t="s">
        <v>12</v>
      </c>
      <c r="B18" s="8">
        <v>8.43E-2</v>
      </c>
      <c r="C18" s="8">
        <v>7.4300000000000005E-2</v>
      </c>
      <c r="D18" s="31" t="s">
        <v>25</v>
      </c>
    </row>
    <row r="19" spans="1:4" x14ac:dyDescent="0.35">
      <c r="A19" s="5" t="s">
        <v>13</v>
      </c>
      <c r="B19" s="8">
        <v>3.2599999999999997E-2</v>
      </c>
      <c r="C19" s="8">
        <v>3.3799999999999997E-2</v>
      </c>
      <c r="D19" s="9">
        <v>0.99</v>
      </c>
    </row>
    <row r="20" spans="1:4" x14ac:dyDescent="0.35">
      <c r="A20" s="5" t="s">
        <v>14</v>
      </c>
      <c r="B20" s="8">
        <v>0.1115</v>
      </c>
      <c r="C20" s="8">
        <v>0.10580000000000001</v>
      </c>
      <c r="D20" s="31">
        <v>3.0000000000000001E-3</v>
      </c>
    </row>
    <row r="21" spans="1:4" x14ac:dyDescent="0.35">
      <c r="A21" s="5" t="s">
        <v>15</v>
      </c>
      <c r="B21" s="8">
        <v>6.7500000000000004E-2</v>
      </c>
      <c r="C21" s="8">
        <v>7.9299999999999995E-2</v>
      </c>
      <c r="D21" s="31" t="s">
        <v>25</v>
      </c>
    </row>
    <row r="22" spans="1:4" x14ac:dyDescent="0.35">
      <c r="A22" s="5" t="s">
        <v>16</v>
      </c>
      <c r="B22" s="8">
        <v>8.4500000000000006E-2</v>
      </c>
      <c r="C22" s="8">
        <v>9.5000000000000001E-2</v>
      </c>
      <c r="D22" s="9">
        <v>0.45350000000000001</v>
      </c>
    </row>
    <row r="23" spans="1:4" x14ac:dyDescent="0.35">
      <c r="A23" s="5" t="s">
        <v>17</v>
      </c>
      <c r="B23" s="8">
        <v>2.52E-2</v>
      </c>
      <c r="C23" s="8">
        <v>4.5999999999999999E-2</v>
      </c>
      <c r="D23" s="31" t="s">
        <v>25</v>
      </c>
    </row>
    <row r="24" spans="1:4" x14ac:dyDescent="0.35">
      <c r="A24" s="5" t="s">
        <v>18</v>
      </c>
      <c r="B24" s="8">
        <v>0.108</v>
      </c>
      <c r="C24" s="8">
        <v>8.9499999999999996E-2</v>
      </c>
      <c r="D24" s="31" t="s">
        <v>25</v>
      </c>
    </row>
    <row r="25" spans="1:4" x14ac:dyDescent="0.35">
      <c r="A25" s="5" t="s">
        <v>19</v>
      </c>
      <c r="B25" s="8">
        <v>0.1875</v>
      </c>
      <c r="C25" s="8">
        <v>0.19450000000000001</v>
      </c>
      <c r="D25" s="9">
        <v>0.99</v>
      </c>
    </row>
  </sheetData>
  <mergeCells count="3">
    <mergeCell ref="B4:C4"/>
    <mergeCell ref="D4:D5"/>
    <mergeCell ref="A4:A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F23" sqref="F23"/>
    </sheetView>
  </sheetViews>
  <sheetFormatPr defaultRowHeight="14" x14ac:dyDescent="0.35"/>
  <cols>
    <col min="1" max="1" width="93.90625" style="1" customWidth="1"/>
    <col min="2" max="2" width="11.54296875" style="2" customWidth="1"/>
    <col min="3" max="16384" width="8.7265625" style="1"/>
  </cols>
  <sheetData>
    <row r="1" spans="1:13" ht="16.5" x14ac:dyDescent="0.35">
      <c r="A1" s="20" t="s">
        <v>59</v>
      </c>
    </row>
    <row r="2" spans="1:13" ht="19" x14ac:dyDescent="0.35">
      <c r="A2" s="11" t="s">
        <v>60</v>
      </c>
      <c r="B2" s="22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ht="15.5" x14ac:dyDescent="0.35">
      <c r="A3" s="21" t="s">
        <v>34</v>
      </c>
      <c r="B3" s="23"/>
    </row>
    <row r="5" spans="1:13" s="29" customFormat="1" ht="15.5" x14ac:dyDescent="0.35">
      <c r="A5" s="15" t="s">
        <v>55</v>
      </c>
      <c r="B5" s="16" t="s">
        <v>21</v>
      </c>
    </row>
    <row r="6" spans="1:13" x14ac:dyDescent="0.35">
      <c r="A6" s="14" t="s">
        <v>35</v>
      </c>
      <c r="B6" s="17">
        <v>1.843916E-2</v>
      </c>
    </row>
    <row r="7" spans="1:13" x14ac:dyDescent="0.35">
      <c r="A7" s="14" t="s">
        <v>36</v>
      </c>
      <c r="B7" s="17">
        <v>2.2038840000000001E-2</v>
      </c>
    </row>
    <row r="8" spans="1:13" x14ac:dyDescent="0.35">
      <c r="A8" s="14" t="s">
        <v>37</v>
      </c>
      <c r="B8" s="17">
        <v>2.039817E-2</v>
      </c>
    </row>
    <row r="9" spans="1:13" x14ac:dyDescent="0.35">
      <c r="A9" s="14" t="s">
        <v>38</v>
      </c>
      <c r="B9" s="17">
        <v>2.715675E-2</v>
      </c>
    </row>
    <row r="10" spans="1:13" x14ac:dyDescent="0.35">
      <c r="A10" s="14" t="s">
        <v>39</v>
      </c>
      <c r="B10" s="17">
        <v>3.9522979999999999E-2</v>
      </c>
    </row>
    <row r="11" spans="1:13" x14ac:dyDescent="0.35">
      <c r="A11" s="14" t="s">
        <v>40</v>
      </c>
      <c r="B11" s="17">
        <v>2.652007E-2</v>
      </c>
    </row>
    <row r="12" spans="1:13" x14ac:dyDescent="0.35">
      <c r="A12" s="14" t="s">
        <v>41</v>
      </c>
      <c r="B12" s="17">
        <v>2.2920389999999999E-2</v>
      </c>
    </row>
    <row r="13" spans="1:13" x14ac:dyDescent="0.35">
      <c r="A13" s="14" t="s">
        <v>42</v>
      </c>
      <c r="B13" s="17">
        <v>1.819428E-2</v>
      </c>
    </row>
    <row r="14" spans="1:13" x14ac:dyDescent="0.35">
      <c r="A14" s="14" t="s">
        <v>43</v>
      </c>
      <c r="B14" s="17">
        <v>1.848814E-2</v>
      </c>
    </row>
    <row r="15" spans="1:13" x14ac:dyDescent="0.35">
      <c r="A15" s="14" t="s">
        <v>44</v>
      </c>
      <c r="B15" s="17">
        <v>0.10054607</v>
      </c>
    </row>
    <row r="16" spans="1:13" x14ac:dyDescent="0.35">
      <c r="A16" s="14" t="s">
        <v>45</v>
      </c>
      <c r="B16" s="17">
        <v>3.3156209999999998E-2</v>
      </c>
    </row>
    <row r="17" spans="1:2" x14ac:dyDescent="0.35">
      <c r="A17" s="14" t="s">
        <v>46</v>
      </c>
      <c r="B17" s="17">
        <v>4.0673899999999999E-2</v>
      </c>
    </row>
    <row r="18" spans="1:2" x14ac:dyDescent="0.35">
      <c r="A18" s="14" t="s">
        <v>47</v>
      </c>
      <c r="B18" s="17">
        <v>1.7386189999999999E-2</v>
      </c>
    </row>
    <row r="19" spans="1:2" x14ac:dyDescent="0.35">
      <c r="A19" s="14" t="s">
        <v>48</v>
      </c>
      <c r="B19" s="17">
        <v>2.1940890000000001E-2</v>
      </c>
    </row>
    <row r="20" spans="1:2" x14ac:dyDescent="0.35">
      <c r="A20" s="14" t="s">
        <v>49</v>
      </c>
      <c r="B20" s="17">
        <v>3.024218E-2</v>
      </c>
    </row>
    <row r="21" spans="1:2" x14ac:dyDescent="0.35">
      <c r="A21" s="14" t="s">
        <v>50</v>
      </c>
      <c r="B21" s="17">
        <v>2.257756E-2</v>
      </c>
    </row>
    <row r="22" spans="1:2" x14ac:dyDescent="0.35">
      <c r="A22" s="14" t="s">
        <v>51</v>
      </c>
      <c r="B22" s="17">
        <v>2.1353179999999999E-2</v>
      </c>
    </row>
    <row r="23" spans="1:2" x14ac:dyDescent="0.35">
      <c r="A23" s="14" t="s">
        <v>52</v>
      </c>
      <c r="B23" s="17">
        <v>2.8625999999999999E-2</v>
      </c>
    </row>
    <row r="24" spans="1:2" x14ac:dyDescent="0.35">
      <c r="A24" s="14" t="s">
        <v>53</v>
      </c>
      <c r="B24" s="17">
        <v>1.93452E-2</v>
      </c>
    </row>
    <row r="25" spans="1:2" x14ac:dyDescent="0.35">
      <c r="A25" s="14" t="s">
        <v>54</v>
      </c>
      <c r="B25" s="17">
        <v>0.10064402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A22" sqref="A22"/>
    </sheetView>
  </sheetViews>
  <sheetFormatPr defaultRowHeight="14" x14ac:dyDescent="0.35"/>
  <cols>
    <col min="1" max="1" width="95.26953125" style="1" customWidth="1"/>
    <col min="2" max="5" width="8.7265625" style="1"/>
    <col min="6" max="6" width="10.81640625" style="1" customWidth="1"/>
    <col min="7" max="16384" width="8.7265625" style="1"/>
  </cols>
  <sheetData>
    <row r="1" spans="1:7" ht="16.5" x14ac:dyDescent="0.35">
      <c r="A1" s="20" t="s">
        <v>59</v>
      </c>
      <c r="B1" s="30"/>
    </row>
    <row r="2" spans="1:7" ht="19" x14ac:dyDescent="0.35">
      <c r="A2" s="11" t="s">
        <v>57</v>
      </c>
      <c r="B2" s="11"/>
      <c r="C2" s="13"/>
      <c r="D2" s="13"/>
      <c r="E2" s="13"/>
      <c r="F2" s="13"/>
      <c r="G2" s="13"/>
    </row>
    <row r="3" spans="1:7" x14ac:dyDescent="0.35">
      <c r="A3" s="21" t="s">
        <v>34</v>
      </c>
      <c r="B3" s="30"/>
    </row>
    <row r="4" spans="1:7" s="19" customFormat="1" ht="15.5" x14ac:dyDescent="0.35">
      <c r="A4" s="18"/>
    </row>
    <row r="5" spans="1:7" s="29" customFormat="1" ht="16" customHeight="1" x14ac:dyDescent="0.35">
      <c r="A5" s="35" t="s">
        <v>55</v>
      </c>
      <c r="B5" s="32" t="s">
        <v>27</v>
      </c>
      <c r="C5" s="32"/>
      <c r="D5" s="32"/>
      <c r="E5" s="32"/>
      <c r="F5" s="33" t="s">
        <v>28</v>
      </c>
    </row>
    <row r="6" spans="1:7" s="29" customFormat="1" ht="15.5" x14ac:dyDescent="0.35">
      <c r="A6" s="35"/>
      <c r="B6" s="10" t="s">
        <v>22</v>
      </c>
      <c r="C6" s="10" t="s">
        <v>23</v>
      </c>
      <c r="D6" s="10" t="s">
        <v>24</v>
      </c>
      <c r="E6" s="10" t="s">
        <v>26</v>
      </c>
      <c r="F6" s="33"/>
    </row>
    <row r="7" spans="1:7" x14ac:dyDescent="0.35">
      <c r="A7" s="14" t="s">
        <v>35</v>
      </c>
      <c r="B7" s="8">
        <v>4.4000000000000003E-3</v>
      </c>
      <c r="C7" s="8">
        <v>1.5599999999999999E-2</v>
      </c>
      <c r="D7" s="8">
        <v>2.2499999999999999E-2</v>
      </c>
      <c r="E7" s="8">
        <v>1.5299999999999999E-2</v>
      </c>
      <c r="F7" s="31" t="s">
        <v>25</v>
      </c>
    </row>
    <row r="8" spans="1:7" x14ac:dyDescent="0.35">
      <c r="A8" s="14" t="s">
        <v>36</v>
      </c>
      <c r="B8" s="8">
        <v>1.17E-2</v>
      </c>
      <c r="C8" s="8">
        <v>2.2100000000000002E-2</v>
      </c>
      <c r="D8" s="8">
        <v>2.3199999999999998E-2</v>
      </c>
      <c r="E8" s="8">
        <v>2.1100000000000001E-2</v>
      </c>
      <c r="F8" s="9">
        <v>0.65529999999999999</v>
      </c>
    </row>
    <row r="9" spans="1:7" x14ac:dyDescent="0.35">
      <c r="A9" s="14" t="s">
        <v>37</v>
      </c>
      <c r="B9" s="8">
        <v>9.4999999999999998E-3</v>
      </c>
      <c r="C9" s="8">
        <v>2.1499999999999998E-2</v>
      </c>
      <c r="D9" s="8">
        <v>2.2100000000000002E-2</v>
      </c>
      <c r="E9" s="8">
        <v>1.7299999999999999E-2</v>
      </c>
      <c r="F9" s="9">
        <v>8.2299999999999998E-2</v>
      </c>
    </row>
    <row r="10" spans="1:7" x14ac:dyDescent="0.35">
      <c r="A10" s="14" t="s">
        <v>38</v>
      </c>
      <c r="B10" s="8">
        <v>4.02E-2</v>
      </c>
      <c r="C10" s="8">
        <v>4.4200000000000003E-2</v>
      </c>
      <c r="D10" s="8">
        <v>2.58E-2</v>
      </c>
      <c r="E10" s="8">
        <v>1.04E-2</v>
      </c>
      <c r="F10" s="31" t="s">
        <v>25</v>
      </c>
    </row>
    <row r="11" spans="1:7" x14ac:dyDescent="0.35">
      <c r="A11" s="14" t="s">
        <v>39</v>
      </c>
      <c r="B11" s="8">
        <v>3.44E-2</v>
      </c>
      <c r="C11" s="8">
        <v>5.0299999999999997E-2</v>
      </c>
      <c r="D11" s="8">
        <v>4.0899999999999999E-2</v>
      </c>
      <c r="E11" s="8">
        <v>2.63E-2</v>
      </c>
      <c r="F11" s="31" t="s">
        <v>25</v>
      </c>
    </row>
    <row r="12" spans="1:7" x14ac:dyDescent="0.35">
      <c r="A12" s="14" t="s">
        <v>40</v>
      </c>
      <c r="B12" s="8">
        <v>2.3400000000000001E-2</v>
      </c>
      <c r="C12" s="8">
        <v>3.0200000000000001E-2</v>
      </c>
      <c r="D12" s="8">
        <v>2.9499999999999998E-2</v>
      </c>
      <c r="E12" s="8">
        <v>1.72E-2</v>
      </c>
      <c r="F12" s="31" t="s">
        <v>25</v>
      </c>
    </row>
    <row r="13" spans="1:7" x14ac:dyDescent="0.35">
      <c r="A13" s="14" t="s">
        <v>41</v>
      </c>
      <c r="B13" s="8">
        <v>1.3899999999999999E-2</v>
      </c>
      <c r="C13" s="8">
        <v>1.9099999999999999E-2</v>
      </c>
      <c r="D13" s="8">
        <v>2.52E-2</v>
      </c>
      <c r="E13" s="8">
        <v>2.3599999999999999E-2</v>
      </c>
      <c r="F13" s="31">
        <v>1.55E-2</v>
      </c>
    </row>
    <row r="14" spans="1:7" x14ac:dyDescent="0.35">
      <c r="A14" s="14" t="s">
        <v>42</v>
      </c>
      <c r="B14" s="8">
        <v>1.24E-2</v>
      </c>
      <c r="C14" s="8">
        <v>1.9400000000000001E-2</v>
      </c>
      <c r="D14" s="8">
        <v>1.9900000000000001E-2</v>
      </c>
      <c r="E14" s="8">
        <v>1.43E-2</v>
      </c>
      <c r="F14" s="9">
        <v>0.99</v>
      </c>
    </row>
    <row r="15" spans="1:7" x14ac:dyDescent="0.35">
      <c r="A15" s="14" t="s">
        <v>43</v>
      </c>
      <c r="B15" s="8">
        <v>9.4999999999999998E-3</v>
      </c>
      <c r="C15" s="8">
        <v>2.0799999999999999E-2</v>
      </c>
      <c r="D15" s="8">
        <v>1.7899999999999999E-2</v>
      </c>
      <c r="E15" s="8">
        <v>1.8599999999999998E-2</v>
      </c>
      <c r="F15" s="9">
        <v>0.17480000000000001</v>
      </c>
    </row>
    <row r="16" spans="1:7" x14ac:dyDescent="0.35">
      <c r="A16" s="14" t="s">
        <v>44</v>
      </c>
      <c r="B16" s="8">
        <v>7.6799999999999993E-2</v>
      </c>
      <c r="C16" s="8">
        <v>0.11940000000000001</v>
      </c>
      <c r="D16" s="8">
        <v>0.10929999999999999</v>
      </c>
      <c r="E16" s="8">
        <v>6.6600000000000006E-2</v>
      </c>
      <c r="F16" s="31" t="s">
        <v>25</v>
      </c>
    </row>
    <row r="17" spans="1:6" x14ac:dyDescent="0.35">
      <c r="A17" s="14" t="s">
        <v>45</v>
      </c>
      <c r="B17" s="8">
        <v>3.6600000000000001E-2</v>
      </c>
      <c r="C17" s="8">
        <v>4.9599999999999998E-2</v>
      </c>
      <c r="D17" s="8">
        <v>3.2399999999999998E-2</v>
      </c>
      <c r="E17" s="8">
        <v>1.7000000000000001E-2</v>
      </c>
      <c r="F17" s="31" t="s">
        <v>25</v>
      </c>
    </row>
    <row r="18" spans="1:6" x14ac:dyDescent="0.35">
      <c r="A18" s="14" t="s">
        <v>46</v>
      </c>
      <c r="B18" s="8">
        <v>3.7999999999999999E-2</v>
      </c>
      <c r="C18" s="8">
        <v>4.5699999999999998E-2</v>
      </c>
      <c r="D18" s="8">
        <v>3.8600000000000002E-2</v>
      </c>
      <c r="E18" s="8">
        <v>0.04</v>
      </c>
      <c r="F18" s="9">
        <v>0.48959999999999998</v>
      </c>
    </row>
    <row r="19" spans="1:6" x14ac:dyDescent="0.35">
      <c r="A19" s="14" t="s">
        <v>47</v>
      </c>
      <c r="B19" s="8">
        <v>2.2700000000000001E-2</v>
      </c>
      <c r="C19" s="8">
        <v>2.5100000000000001E-2</v>
      </c>
      <c r="D19" s="8">
        <v>1.6E-2</v>
      </c>
      <c r="E19" s="8">
        <v>1.14E-2</v>
      </c>
      <c r="F19" s="31" t="s">
        <v>25</v>
      </c>
    </row>
    <row r="20" spans="1:6" x14ac:dyDescent="0.35">
      <c r="A20" s="14" t="s">
        <v>48</v>
      </c>
      <c r="B20" s="8">
        <v>1.61E-2</v>
      </c>
      <c r="C20" s="8">
        <v>3.27E-2</v>
      </c>
      <c r="D20" s="8">
        <v>2.2200000000000001E-2</v>
      </c>
      <c r="E20" s="8">
        <v>1.09E-2</v>
      </c>
      <c r="F20" s="31" t="s">
        <v>25</v>
      </c>
    </row>
    <row r="21" spans="1:6" x14ac:dyDescent="0.35">
      <c r="A21" s="14" t="s">
        <v>49</v>
      </c>
      <c r="B21" s="8">
        <v>4.9700000000000001E-2</v>
      </c>
      <c r="C21" s="8">
        <v>4.9000000000000002E-2</v>
      </c>
      <c r="D21" s="8">
        <v>2.75E-2</v>
      </c>
      <c r="E21" s="8">
        <v>1.34E-2</v>
      </c>
      <c r="F21" s="31" t="s">
        <v>25</v>
      </c>
    </row>
    <row r="22" spans="1:6" x14ac:dyDescent="0.35">
      <c r="A22" s="14" t="s">
        <v>50</v>
      </c>
      <c r="B22" s="8">
        <v>9.4999999999999998E-3</v>
      </c>
      <c r="C22" s="8">
        <v>2.3400000000000001E-2</v>
      </c>
      <c r="D22" s="8">
        <v>2.2200000000000001E-2</v>
      </c>
      <c r="E22" s="8">
        <v>2.4299999999999999E-2</v>
      </c>
      <c r="F22" s="9">
        <v>5.4800000000000001E-2</v>
      </c>
    </row>
    <row r="23" spans="1:6" x14ac:dyDescent="0.35">
      <c r="A23" s="14" t="s">
        <v>51</v>
      </c>
      <c r="B23" s="8">
        <v>3.7000000000000002E-3</v>
      </c>
      <c r="C23" s="8">
        <v>1.8499999999999999E-2</v>
      </c>
      <c r="D23" s="8">
        <v>2.6800000000000001E-2</v>
      </c>
      <c r="E23" s="8">
        <v>1.5800000000000002E-2</v>
      </c>
      <c r="F23" s="31" t="s">
        <v>25</v>
      </c>
    </row>
    <row r="24" spans="1:6" x14ac:dyDescent="0.35">
      <c r="A24" s="14" t="s">
        <v>52</v>
      </c>
      <c r="B24" s="8">
        <v>3.3700000000000001E-2</v>
      </c>
      <c r="C24" s="8">
        <v>4.24E-2</v>
      </c>
      <c r="D24" s="8">
        <v>2.8299999999999999E-2</v>
      </c>
      <c r="E24" s="8">
        <v>1.4200000000000001E-2</v>
      </c>
      <c r="F24" s="31" t="s">
        <v>25</v>
      </c>
    </row>
    <row r="25" spans="1:6" x14ac:dyDescent="0.35">
      <c r="A25" s="14" t="s">
        <v>53</v>
      </c>
      <c r="B25" s="8">
        <v>1.6799999999999999E-2</v>
      </c>
      <c r="C25" s="8">
        <v>2.53E-2</v>
      </c>
      <c r="D25" s="8">
        <v>2.01E-2</v>
      </c>
      <c r="E25" s="8">
        <v>1.1900000000000001E-2</v>
      </c>
      <c r="F25" s="31" t="s">
        <v>25</v>
      </c>
    </row>
    <row r="26" spans="1:6" x14ac:dyDescent="0.35">
      <c r="A26" s="14" t="s">
        <v>54</v>
      </c>
      <c r="B26" s="8">
        <v>8.5599999999999996E-2</v>
      </c>
      <c r="C26" s="8">
        <v>0.1227</v>
      </c>
      <c r="D26" s="8">
        <v>0.109</v>
      </c>
      <c r="E26" s="8">
        <v>6.2799999999999995E-2</v>
      </c>
      <c r="F26" s="31" t="s">
        <v>25</v>
      </c>
    </row>
  </sheetData>
  <mergeCells count="3">
    <mergeCell ref="A5:A6"/>
    <mergeCell ref="B5:E5"/>
    <mergeCell ref="F5:F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G14" sqref="G14"/>
    </sheetView>
  </sheetViews>
  <sheetFormatPr defaultRowHeight="14.5" x14ac:dyDescent="0.35"/>
  <cols>
    <col min="1" max="1" width="95.7265625" style="3" customWidth="1"/>
    <col min="2" max="2" width="9" style="3" customWidth="1"/>
    <col min="3" max="3" width="8.7265625" style="3"/>
    <col min="4" max="4" width="9.7265625" style="3" customWidth="1"/>
    <col min="5" max="16384" width="8.7265625" style="3"/>
  </cols>
  <sheetData>
    <row r="1" spans="1:12" ht="16.5" x14ac:dyDescent="0.35">
      <c r="A1" s="20" t="s">
        <v>59</v>
      </c>
      <c r="B1" s="24"/>
    </row>
    <row r="2" spans="1:12" ht="19" x14ac:dyDescent="0.35">
      <c r="A2" s="11" t="s">
        <v>56</v>
      </c>
      <c r="B2" s="11"/>
      <c r="C2" s="19"/>
      <c r="D2" s="19"/>
      <c r="E2" s="28"/>
      <c r="F2" s="28"/>
      <c r="G2" s="28"/>
      <c r="H2" s="28"/>
      <c r="I2" s="28"/>
      <c r="J2" s="28"/>
      <c r="K2" s="28"/>
      <c r="L2" s="28"/>
    </row>
    <row r="3" spans="1:12" x14ac:dyDescent="0.35">
      <c r="A3" s="21" t="s">
        <v>34</v>
      </c>
      <c r="B3" s="30"/>
      <c r="C3" s="19"/>
      <c r="D3" s="19"/>
      <c r="E3" s="28"/>
      <c r="F3" s="28"/>
      <c r="G3" s="28"/>
      <c r="H3" s="28"/>
      <c r="I3" s="28"/>
      <c r="J3" s="28"/>
      <c r="K3" s="28"/>
      <c r="L3" s="28"/>
    </row>
    <row r="4" spans="1:12" x14ac:dyDescent="0.35">
      <c r="A4" s="1"/>
      <c r="B4" s="19"/>
      <c r="C4" s="1"/>
      <c r="D4" s="1"/>
    </row>
    <row r="5" spans="1:12" ht="16" customHeight="1" x14ac:dyDescent="0.35">
      <c r="A5" s="35" t="s">
        <v>55</v>
      </c>
      <c r="B5" s="32" t="s">
        <v>32</v>
      </c>
      <c r="C5" s="32"/>
      <c r="D5" s="33" t="s">
        <v>28</v>
      </c>
    </row>
    <row r="6" spans="1:12" ht="15.5" x14ac:dyDescent="0.35">
      <c r="A6" s="35"/>
      <c r="B6" s="10" t="s">
        <v>30</v>
      </c>
      <c r="C6" s="10" t="s">
        <v>31</v>
      </c>
      <c r="D6" s="33"/>
    </row>
    <row r="7" spans="1:12" x14ac:dyDescent="0.35">
      <c r="A7" s="14" t="s">
        <v>35</v>
      </c>
      <c r="B7" s="8">
        <v>1.55E-2</v>
      </c>
      <c r="C7" s="8">
        <v>2.1499999999999998E-2</v>
      </c>
      <c r="D7" s="31">
        <v>1.26E-2</v>
      </c>
    </row>
    <row r="8" spans="1:12" x14ac:dyDescent="0.35">
      <c r="A8" s="14" t="s">
        <v>36</v>
      </c>
      <c r="B8" s="8">
        <v>2.0299999999999999E-2</v>
      </c>
      <c r="C8" s="8">
        <v>2.3900000000000001E-2</v>
      </c>
      <c r="D8" s="9">
        <v>0.84830000000000005</v>
      </c>
    </row>
    <row r="9" spans="1:12" x14ac:dyDescent="0.35">
      <c r="A9" s="14" t="s">
        <v>37</v>
      </c>
      <c r="B9" s="8">
        <v>2.0899999999999998E-2</v>
      </c>
      <c r="C9" s="8">
        <v>1.9900000000000001E-2</v>
      </c>
      <c r="D9" s="9">
        <v>0.99</v>
      </c>
    </row>
    <row r="10" spans="1:12" x14ac:dyDescent="0.35">
      <c r="A10" s="14" t="s">
        <v>38</v>
      </c>
      <c r="B10" s="8">
        <v>2.5499999999999998E-2</v>
      </c>
      <c r="C10" s="8">
        <v>2.8899999999999999E-2</v>
      </c>
      <c r="D10" s="9">
        <v>0.99</v>
      </c>
    </row>
    <row r="11" spans="1:12" x14ac:dyDescent="0.35">
      <c r="A11" s="14" t="s">
        <v>39</v>
      </c>
      <c r="B11" s="8">
        <v>4.4699999999999997E-2</v>
      </c>
      <c r="C11" s="8">
        <v>3.4200000000000001E-2</v>
      </c>
      <c r="D11" s="31" t="s">
        <v>25</v>
      </c>
    </row>
    <row r="12" spans="1:12" x14ac:dyDescent="0.35">
      <c r="A12" s="14" t="s">
        <v>40</v>
      </c>
      <c r="B12" s="8">
        <v>3.0200000000000001E-2</v>
      </c>
      <c r="C12" s="8">
        <v>2.2700000000000001E-2</v>
      </c>
      <c r="D12" s="31" t="s">
        <v>25</v>
      </c>
    </row>
    <row r="13" spans="1:12" x14ac:dyDescent="0.35">
      <c r="A13" s="14" t="s">
        <v>41</v>
      </c>
      <c r="B13" s="8">
        <v>2.58E-2</v>
      </c>
      <c r="C13" s="8">
        <v>1.9900000000000001E-2</v>
      </c>
      <c r="D13" s="31">
        <v>1E-4</v>
      </c>
    </row>
    <row r="14" spans="1:12" x14ac:dyDescent="0.35">
      <c r="A14" s="14" t="s">
        <v>42</v>
      </c>
      <c r="B14" s="8">
        <v>2.3599999999999999E-2</v>
      </c>
      <c r="C14" s="8">
        <v>1.26E-2</v>
      </c>
      <c r="D14" s="31" t="s">
        <v>25</v>
      </c>
    </row>
    <row r="15" spans="1:12" x14ac:dyDescent="0.35">
      <c r="A15" s="14" t="s">
        <v>43</v>
      </c>
      <c r="B15" s="8">
        <v>2.07E-2</v>
      </c>
      <c r="C15" s="8">
        <v>1.6199999999999999E-2</v>
      </c>
      <c r="D15" s="31">
        <v>3.0000000000000001E-3</v>
      </c>
    </row>
    <row r="16" spans="1:12" x14ac:dyDescent="0.35">
      <c r="A16" s="14" t="s">
        <v>44</v>
      </c>
      <c r="B16" s="8">
        <v>0.1113</v>
      </c>
      <c r="C16" s="8">
        <v>8.9599999999999999E-2</v>
      </c>
      <c r="D16" s="31" t="s">
        <v>25</v>
      </c>
    </row>
    <row r="17" spans="1:4" x14ac:dyDescent="0.35">
      <c r="A17" s="14" t="s">
        <v>45</v>
      </c>
      <c r="B17" s="8">
        <v>3.39E-2</v>
      </c>
      <c r="C17" s="8">
        <v>3.2500000000000001E-2</v>
      </c>
      <c r="D17" s="9">
        <v>0.99</v>
      </c>
    </row>
    <row r="18" spans="1:4" x14ac:dyDescent="0.35">
      <c r="A18" s="14" t="s">
        <v>46</v>
      </c>
      <c r="B18" s="8">
        <v>4.41E-2</v>
      </c>
      <c r="C18" s="8">
        <v>3.7199999999999997E-2</v>
      </c>
      <c r="D18" s="31">
        <v>1.2999999999999999E-3</v>
      </c>
    </row>
    <row r="19" spans="1:4" x14ac:dyDescent="0.35">
      <c r="A19" s="14" t="s">
        <v>47</v>
      </c>
      <c r="B19" s="8">
        <v>1.4999999999999999E-2</v>
      </c>
      <c r="C19" s="8">
        <v>1.9900000000000001E-2</v>
      </c>
      <c r="D19" s="31">
        <v>3.0200000000000001E-2</v>
      </c>
    </row>
    <row r="20" spans="1:4" x14ac:dyDescent="0.35">
      <c r="A20" s="14" t="s">
        <v>48</v>
      </c>
      <c r="B20" s="8">
        <v>2.46E-2</v>
      </c>
      <c r="C20" s="8">
        <v>1.9199999999999998E-2</v>
      </c>
      <c r="D20" s="31">
        <v>1.12E-2</v>
      </c>
    </row>
    <row r="21" spans="1:4" x14ac:dyDescent="0.35">
      <c r="A21" s="14" t="s">
        <v>49</v>
      </c>
      <c r="B21" s="8">
        <v>2.8299999999999999E-2</v>
      </c>
      <c r="C21" s="8">
        <v>3.2300000000000002E-2</v>
      </c>
      <c r="D21" s="9">
        <v>0.33950000000000002</v>
      </c>
    </row>
    <row r="22" spans="1:4" x14ac:dyDescent="0.35">
      <c r="A22" s="14" t="s">
        <v>50</v>
      </c>
      <c r="B22" s="8">
        <v>2.1000000000000001E-2</v>
      </c>
      <c r="C22" s="8">
        <v>2.4299999999999999E-2</v>
      </c>
      <c r="D22" s="9">
        <v>0.99</v>
      </c>
    </row>
    <row r="23" spans="1:4" x14ac:dyDescent="0.35">
      <c r="A23" s="14" t="s">
        <v>51</v>
      </c>
      <c r="B23" s="8">
        <v>1.8700000000000001E-2</v>
      </c>
      <c r="C23" s="8">
        <v>2.41E-2</v>
      </c>
      <c r="D23" s="9">
        <v>0.15129999999999999</v>
      </c>
    </row>
    <row r="24" spans="1:4" x14ac:dyDescent="0.35">
      <c r="A24" s="14" t="s">
        <v>52</v>
      </c>
      <c r="B24" s="8">
        <v>2.9899999999999999E-2</v>
      </c>
      <c r="C24" s="8">
        <v>2.7400000000000001E-2</v>
      </c>
      <c r="D24" s="9">
        <v>0.99</v>
      </c>
    </row>
    <row r="25" spans="1:4" x14ac:dyDescent="0.35">
      <c r="A25" s="14" t="s">
        <v>53</v>
      </c>
      <c r="B25" s="8">
        <v>2.1499999999999998E-2</v>
      </c>
      <c r="C25" s="8">
        <v>1.7100000000000001E-2</v>
      </c>
      <c r="D25" s="31">
        <v>4.3900000000000002E-2</v>
      </c>
    </row>
    <row r="26" spans="1:4" x14ac:dyDescent="0.35">
      <c r="A26" s="14" t="s">
        <v>54</v>
      </c>
      <c r="B26" s="8">
        <v>0.10780000000000001</v>
      </c>
      <c r="C26" s="8">
        <v>9.3299999999999994E-2</v>
      </c>
      <c r="D26" s="31" t="s">
        <v>25</v>
      </c>
    </row>
  </sheetData>
  <mergeCells count="3">
    <mergeCell ref="A5:A6"/>
    <mergeCell ref="B5:C5"/>
    <mergeCell ref="D5:D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A</vt:lpstr>
      <vt:lpstr>Table B</vt:lpstr>
      <vt:lpstr>Table C</vt:lpstr>
      <vt:lpstr>Table D</vt:lpstr>
      <vt:lpstr>Table E</vt:lpstr>
      <vt:lpstr>Table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12T18:33:56Z</dcterms:modified>
</cp:coreProperties>
</file>